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100">
  <si>
    <t xml:space="preserve">a.Putative defective prophage</t>
  </si>
  <si>
    <t xml:space="preserve">Total number of genes</t>
  </si>
  <si>
    <t xml:space="preserve">Number of genes in viral region</t>
  </si>
  <si>
    <t xml:space="preserve">Ratio of uncharacterized genes in viral region</t>
  </si>
  <si>
    <t xml:space="preserve">Viral region coordinates (bp)</t>
  </si>
  <si>
    <t xml:space="preserve">I15_1</t>
  </si>
  <si>
    <t xml:space="preserve">AB_750I15AB_904_1</t>
  </si>
  <si>
    <t xml:space="preserve">13190 – 24243</t>
  </si>
  <si>
    <t xml:space="preserve">C13_0</t>
  </si>
  <si>
    <t xml:space="preserve">AB_755_C13AB_G09_0</t>
  </si>
  <si>
    <t xml:space="preserve">43769 – 53220</t>
  </si>
  <si>
    <t xml:space="preserve">E21_1</t>
  </si>
  <si>
    <t xml:space="preserve">AB_746_E21AB_902_1</t>
  </si>
  <si>
    <t xml:space="preserve">11812 – 30534</t>
  </si>
  <si>
    <t xml:space="preserve">M07_0</t>
  </si>
  <si>
    <t xml:space="preserve">AB_751_M07AB_905_0</t>
  </si>
  <si>
    <t xml:space="preserve">1 – 32714</t>
  </si>
  <si>
    <t xml:space="preserve">I17_0</t>
  </si>
  <si>
    <t xml:space="preserve">AB_751_I17AB_905_0</t>
  </si>
  <si>
    <t xml:space="preserve">20387 – 35900</t>
  </si>
  <si>
    <t xml:space="preserve">N15_5</t>
  </si>
  <si>
    <t xml:space="preserve">AB_750N15AB_904_5</t>
  </si>
  <si>
    <t xml:space="preserve">11714 – 28735</t>
  </si>
  <si>
    <t xml:space="preserve">P05_11</t>
  </si>
  <si>
    <t xml:space="preserve">AB_746_P05AB_902_11</t>
  </si>
  <si>
    <t xml:space="preserve">18050 – 33759</t>
  </si>
  <si>
    <t xml:space="preserve">C22_7</t>
  </si>
  <si>
    <t xml:space="preserve">AB_754_C22AB_908_7</t>
  </si>
  <si>
    <t xml:space="preserve">20935 – 33872</t>
  </si>
  <si>
    <t xml:space="preserve">F18_8</t>
  </si>
  <si>
    <t xml:space="preserve">AB_747_F18AB_903_8</t>
  </si>
  <si>
    <t xml:space="preserve">7979 – 29897</t>
  </si>
  <si>
    <t xml:space="preserve">C22_12</t>
  </si>
  <si>
    <t xml:space="preserve">AB_754_C22AB_905_12</t>
  </si>
  <si>
    <t xml:space="preserve">14850 – 28287</t>
  </si>
  <si>
    <t xml:space="preserve">O15_14</t>
  </si>
  <si>
    <t xml:space="preserve">AB_746_O15AB_902_14</t>
  </si>
  <si>
    <t xml:space="preserve">1 – 9250</t>
  </si>
  <si>
    <t xml:space="preserve">K18_7</t>
  </si>
  <si>
    <t xml:space="preserve">AB_750K18AB_904_7</t>
  </si>
  <si>
    <t xml:space="preserve">1 – 6461</t>
  </si>
  <si>
    <t xml:space="preserve">O15_18</t>
  </si>
  <si>
    <t xml:space="preserve">AB_746_O15AB_902_18</t>
  </si>
  <si>
    <t xml:space="preserve">13270 – 28369</t>
  </si>
  <si>
    <t xml:space="preserve">b. CRISPR loci</t>
  </si>
  <si>
    <t xml:space="preserve">Number of CRISPR spacers</t>
  </si>
  <si>
    <t xml:space="preserve">Other viral signal in the same SAG</t>
  </si>
  <si>
    <t xml:space="preserve">F14_9</t>
  </si>
  <si>
    <t xml:space="preserve">AB_747_F14AB_903_9</t>
  </si>
  <si>
    <t xml:space="preserve">A23_8</t>
  </si>
  <si>
    <t xml:space="preserve">AB_750A23AB_903_8</t>
  </si>
  <si>
    <t xml:space="preserve">C14_0</t>
  </si>
  <si>
    <t xml:space="preserve">AB_750C14AB_904_0</t>
  </si>
  <si>
    <t xml:space="preserve">G15_6</t>
  </si>
  <si>
    <t xml:space="preserve">AB_750G15AB_904_6</t>
  </si>
  <si>
    <t xml:space="preserve">AB_750I15AB_904_33</t>
  </si>
  <si>
    <t xml:space="preserve">One defective prophage</t>
  </si>
  <si>
    <t xml:space="preserve">K23_7</t>
  </si>
  <si>
    <t xml:space="preserve">AB_750K23AB_904_7</t>
  </si>
  <si>
    <t xml:space="preserve">M23_16</t>
  </si>
  <si>
    <t xml:space="preserve">AB_750M23AB_904_16</t>
  </si>
  <si>
    <t xml:space="preserve">P14_9</t>
  </si>
  <si>
    <t xml:space="preserve">AB_750P14AB_904_9</t>
  </si>
  <si>
    <t xml:space="preserve">B23_43</t>
  </si>
  <si>
    <t xml:space="preserve">AB_751_B23AB_904_43</t>
  </si>
  <si>
    <t xml:space="preserve">C09_53</t>
  </si>
  <si>
    <t xml:space="preserve">AB_751_C09AB_904_53</t>
  </si>
  <si>
    <t xml:space="preserve">L09_34</t>
  </si>
  <si>
    <t xml:space="preserve">AB_751_L09AB_905_34</t>
  </si>
  <si>
    <t xml:space="preserve">B15_48</t>
  </si>
  <si>
    <t xml:space="preserve">AB_754_B15AB_905_48</t>
  </si>
  <si>
    <r>
      <rPr>
        <sz val="10"/>
        <rFont val="Arial"/>
        <family val="2"/>
      </rPr>
      <t xml:space="preserve">Sup05 </t>
    </r>
    <r>
      <rPr>
        <i val="true"/>
        <sz val="10"/>
        <rFont val="Arial"/>
        <family val="2"/>
      </rPr>
      <t xml:space="preserve">Microviridae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Podoviridae</t>
    </r>
    <r>
      <rPr>
        <sz val="10"/>
        <rFont val="Arial"/>
        <family val="2"/>
      </rPr>
      <t xml:space="preserve"> (M8F6) contigs</t>
    </r>
  </si>
  <si>
    <t xml:space="preserve">C22_13</t>
  </si>
  <si>
    <t xml:space="preserve">AB_754_C22AB_905_13</t>
  </si>
  <si>
    <t xml:space="preserve">C22_ 17</t>
  </si>
  <si>
    <t xml:space="preserve">AB_754_C22AB_908_17</t>
  </si>
  <si>
    <t xml:space="preserve">I18_30</t>
  </si>
  <si>
    <t xml:space="preserve">AB_754_I18AB_906_30</t>
  </si>
  <si>
    <t xml:space="preserve">One short Caudovirales contig</t>
  </si>
  <si>
    <t xml:space="preserve">I19_24</t>
  </si>
  <si>
    <t xml:space="preserve">AB_754_I19AB_906_24</t>
  </si>
  <si>
    <t xml:space="preserve">L23_32</t>
  </si>
  <si>
    <t xml:space="preserve">AB_754_L23AB_906_32</t>
  </si>
  <si>
    <t xml:space="preserve">A05_29</t>
  </si>
  <si>
    <t xml:space="preserve">AB_755_A05D07_29</t>
  </si>
  <si>
    <t xml:space="preserve">A07_14</t>
  </si>
  <si>
    <t xml:space="preserve">AB_755_A07E07_14</t>
  </si>
  <si>
    <t xml:space="preserve">C07_28</t>
  </si>
  <si>
    <t xml:space="preserve">AB_755_C07AB_D09_28</t>
  </si>
  <si>
    <t xml:space="preserve">C14_71</t>
  </si>
  <si>
    <t xml:space="preserve">AB_755_C14AB_H09_71</t>
  </si>
  <si>
    <t xml:space="preserve">D2C1_10</t>
  </si>
  <si>
    <t xml:space="preserve">AB_755_D02C10_10</t>
  </si>
  <si>
    <t xml:space="preserve">D5D1_6</t>
  </si>
  <si>
    <t xml:space="preserve">AB_755_D05AB_D10_6</t>
  </si>
  <si>
    <t xml:space="preserve">Sup05 Microviridae and Podoviridae (M8F6) contigs, and one short Caudovirales contig</t>
  </si>
  <si>
    <t xml:space="preserve">D23_13</t>
  </si>
  <si>
    <t xml:space="preserve">AB_755_D23AB_C11_13</t>
  </si>
  <si>
    <t xml:space="preserve">M8F6_4</t>
  </si>
  <si>
    <t xml:space="preserve">AB_755_M08F06_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66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66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66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6600"/>
        </patternFill>
      </fill>
      <border diagonalUp="false" diagonalDown="false">
        <left/>
        <right/>
        <top/>
        <bottom/>
        <diagonal/>
      </border>
    </dxf>
    <dxf>
      <font>
        <name val="Arial"/>
        <family val="2"/>
        <b val="0"/>
        <i val="0"/>
        <strike val="0"/>
        <color rgb="FF000000"/>
        <sz val="10"/>
        <u val="none"/>
      </font>
      <fill>
        <patternFill>
          <bgColor rgb="FFFF6600"/>
        </patternFill>
      </fill>
      <border diagonalUp="false" diagonalDown="false">
        <left/>
        <right/>
        <top/>
        <bottom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1" colorId="64" zoomScale="77" zoomScaleNormal="77" zoomScalePageLayoutView="100" workbookViewId="0">
      <selection pane="topLeft" activeCell="D15" activeCellId="0" sqref="D15"/>
    </sheetView>
  </sheetViews>
  <sheetFormatPr defaultColWidth="11.5234375" defaultRowHeight="14.1" zeroHeight="false" outlineLevelRow="0" outlineLevelCol="0"/>
  <cols>
    <col collapsed="false" customWidth="true" hidden="false" outlineLevel="0" max="2" min="2" style="0" width="21.78"/>
    <col collapsed="false" customWidth="true" hidden="false" outlineLevel="0" max="7" min="7" style="0" width="16.97"/>
    <col collapsed="false" customWidth="true" hidden="false" outlineLevel="0" max="8" min="8" style="0" width="35.27"/>
  </cols>
  <sheetData>
    <row r="1" customFormat="false" ht="48.45" hidden="false" customHeight="false" outlineLevel="0" collapsed="false">
      <c r="A1" s="1" t="s">
        <v>0</v>
      </c>
      <c r="B1" s="2"/>
      <c r="C1" s="3"/>
      <c r="D1" s="4"/>
      <c r="E1" s="5" t="s">
        <v>1</v>
      </c>
      <c r="F1" s="5" t="s">
        <v>2</v>
      </c>
      <c r="G1" s="5" t="s">
        <v>3</v>
      </c>
      <c r="H1" s="5" t="s">
        <v>4</v>
      </c>
      <c r="I1" s="5"/>
      <c r="J1" s="6"/>
    </row>
    <row r="2" customFormat="false" ht="14.5" hidden="false" customHeight="false" outlineLevel="0" collapsed="false">
      <c r="A2" s="7" t="s">
        <v>5</v>
      </c>
      <c r="B2" s="7" t="s">
        <v>6</v>
      </c>
      <c r="C2" s="8" t="n">
        <v>150</v>
      </c>
      <c r="D2" s="9" t="n">
        <v>81784</v>
      </c>
      <c r="E2" s="10" t="n">
        <v>83</v>
      </c>
      <c r="F2" s="10" t="n">
        <v>15</v>
      </c>
      <c r="G2" s="10" t="n">
        <v>0.6</v>
      </c>
      <c r="H2" s="11" t="s">
        <v>7</v>
      </c>
      <c r="I2" s="6"/>
      <c r="J2" s="6"/>
    </row>
    <row r="3" customFormat="false" ht="14.5" hidden="false" customHeight="false" outlineLevel="0" collapsed="false">
      <c r="A3" s="12" t="s">
        <v>8</v>
      </c>
      <c r="B3" s="12" t="s">
        <v>9</v>
      </c>
      <c r="C3" s="13" t="n">
        <v>185</v>
      </c>
      <c r="D3" s="14" t="n">
        <v>56523</v>
      </c>
      <c r="E3" s="15" t="n">
        <v>78</v>
      </c>
      <c r="F3" s="15" t="n">
        <v>12</v>
      </c>
      <c r="G3" s="15" t="n">
        <v>0.5</v>
      </c>
      <c r="H3" s="16" t="s">
        <v>10</v>
      </c>
    </row>
    <row r="4" customFormat="false" ht="14.5" hidden="false" customHeight="false" outlineLevel="0" collapsed="false">
      <c r="A4" s="12" t="s">
        <v>11</v>
      </c>
      <c r="B4" s="12" t="s">
        <v>12</v>
      </c>
      <c r="C4" s="13" t="n">
        <v>100</v>
      </c>
      <c r="D4" s="14" t="n">
        <v>50636</v>
      </c>
      <c r="E4" s="15" t="n">
        <v>60</v>
      </c>
      <c r="F4" s="15" t="n">
        <v>25</v>
      </c>
      <c r="G4" s="15" t="n">
        <v>0.8</v>
      </c>
      <c r="H4" s="16" t="s">
        <v>13</v>
      </c>
    </row>
    <row r="5" customFormat="false" ht="14.5" hidden="false" customHeight="false" outlineLevel="0" collapsed="false">
      <c r="A5" s="12" t="s">
        <v>14</v>
      </c>
      <c r="B5" s="12" t="s">
        <v>15</v>
      </c>
      <c r="C5" s="13" t="n">
        <v>150</v>
      </c>
      <c r="D5" s="14" t="n">
        <v>44379</v>
      </c>
      <c r="E5" s="15" t="n">
        <v>40</v>
      </c>
      <c r="F5" s="15" t="n">
        <v>25</v>
      </c>
      <c r="G5" s="15" t="n">
        <v>0.5</v>
      </c>
      <c r="H5" s="16" t="s">
        <v>16</v>
      </c>
    </row>
    <row r="6" customFormat="false" ht="14.5" hidden="false" customHeight="false" outlineLevel="0" collapsed="false">
      <c r="A6" s="12" t="s">
        <v>17</v>
      </c>
      <c r="B6" s="12" t="s">
        <v>18</v>
      </c>
      <c r="C6" s="13" t="n">
        <v>150</v>
      </c>
      <c r="D6" s="14" t="n">
        <v>42423</v>
      </c>
      <c r="E6" s="15" t="n">
        <v>45</v>
      </c>
      <c r="F6" s="15" t="n">
        <v>17</v>
      </c>
      <c r="G6" s="15" t="n">
        <v>0.5</v>
      </c>
      <c r="H6" s="16" t="s">
        <v>19</v>
      </c>
    </row>
    <row r="7" customFormat="false" ht="14.5" hidden="false" customHeight="false" outlineLevel="0" collapsed="false">
      <c r="A7" s="12" t="s">
        <v>20</v>
      </c>
      <c r="B7" s="12" t="s">
        <v>21</v>
      </c>
      <c r="C7" s="13" t="n">
        <v>150</v>
      </c>
      <c r="D7" s="14" t="n">
        <v>38660</v>
      </c>
      <c r="E7" s="15" t="n">
        <v>50</v>
      </c>
      <c r="F7" s="15" t="n">
        <v>16</v>
      </c>
      <c r="G7" s="15" t="n">
        <v>0.5</v>
      </c>
      <c r="H7" s="16" t="s">
        <v>22</v>
      </c>
    </row>
    <row r="8" customFormat="false" ht="14.5" hidden="false" customHeight="false" outlineLevel="0" collapsed="false">
      <c r="A8" s="12" t="s">
        <v>23</v>
      </c>
      <c r="B8" s="12" t="s">
        <v>24</v>
      </c>
      <c r="C8" s="13" t="n">
        <v>100</v>
      </c>
      <c r="D8" s="14" t="n">
        <v>38465</v>
      </c>
      <c r="E8" s="15" t="n">
        <v>39</v>
      </c>
      <c r="F8" s="15" t="n">
        <v>17</v>
      </c>
      <c r="G8" s="15" t="n">
        <v>0.5</v>
      </c>
      <c r="H8" s="16" t="s">
        <v>25</v>
      </c>
    </row>
    <row r="9" customFormat="false" ht="14.5" hidden="false" customHeight="false" outlineLevel="0" collapsed="false">
      <c r="A9" s="12" t="s">
        <v>26</v>
      </c>
      <c r="B9" s="12" t="s">
        <v>27</v>
      </c>
      <c r="C9" s="13" t="n">
        <v>185</v>
      </c>
      <c r="D9" s="14" t="n">
        <v>33872</v>
      </c>
      <c r="E9" s="15" t="n">
        <v>40</v>
      </c>
      <c r="F9" s="15" t="n">
        <v>14</v>
      </c>
      <c r="G9" s="15" t="n">
        <v>0.5</v>
      </c>
      <c r="H9" s="16" t="s">
        <v>28</v>
      </c>
    </row>
    <row r="10" customFormat="false" ht="14.5" hidden="false" customHeight="false" outlineLevel="0" collapsed="false">
      <c r="A10" s="12" t="s">
        <v>29</v>
      </c>
      <c r="B10" s="12" t="s">
        <v>30</v>
      </c>
      <c r="C10" s="13" t="n">
        <v>100</v>
      </c>
      <c r="D10" s="14" t="n">
        <v>32344</v>
      </c>
      <c r="E10" s="15" t="n">
        <v>40</v>
      </c>
      <c r="F10" s="15" t="n">
        <v>25</v>
      </c>
      <c r="G10" s="15" t="n">
        <v>0.5</v>
      </c>
      <c r="H10" s="16" t="s">
        <v>31</v>
      </c>
    </row>
    <row r="11" customFormat="false" ht="14.5" hidden="false" customHeight="false" outlineLevel="0" collapsed="false">
      <c r="A11" s="12" t="s">
        <v>32</v>
      </c>
      <c r="B11" s="12" t="s">
        <v>33</v>
      </c>
      <c r="C11" s="13" t="n">
        <v>185</v>
      </c>
      <c r="D11" s="14" t="n">
        <v>30349</v>
      </c>
      <c r="E11" s="15" t="n">
        <v>36</v>
      </c>
      <c r="F11" s="15" t="n">
        <v>14</v>
      </c>
      <c r="G11" s="15" t="n">
        <v>0.5</v>
      </c>
      <c r="H11" s="16" t="s">
        <v>34</v>
      </c>
    </row>
    <row r="12" customFormat="false" ht="14.5" hidden="false" customHeight="false" outlineLevel="0" collapsed="false">
      <c r="A12" s="12" t="s">
        <v>35</v>
      </c>
      <c r="B12" s="12" t="s">
        <v>36</v>
      </c>
      <c r="C12" s="13" t="n">
        <v>100</v>
      </c>
      <c r="D12" s="14" t="n">
        <v>29833</v>
      </c>
      <c r="E12" s="15" t="n">
        <v>33</v>
      </c>
      <c r="F12" s="15" t="n">
        <v>12</v>
      </c>
      <c r="G12" s="15" t="n">
        <v>0.7</v>
      </c>
      <c r="H12" s="16" t="s">
        <v>37</v>
      </c>
    </row>
    <row r="13" customFormat="false" ht="14.5" hidden="false" customHeight="false" outlineLevel="0" collapsed="false">
      <c r="A13" s="12" t="s">
        <v>38</v>
      </c>
      <c r="B13" s="12" t="s">
        <v>39</v>
      </c>
      <c r="C13" s="13" t="n">
        <v>150</v>
      </c>
      <c r="D13" s="14" t="n">
        <v>29129</v>
      </c>
      <c r="E13" s="15" t="n">
        <v>34</v>
      </c>
      <c r="F13" s="15" t="n">
        <v>12</v>
      </c>
      <c r="G13" s="15" t="n">
        <v>0.5</v>
      </c>
      <c r="H13" s="16" t="s">
        <v>40</v>
      </c>
    </row>
    <row r="14" customFormat="false" ht="14.5" hidden="false" customHeight="false" outlineLevel="0" collapsed="false">
      <c r="A14" s="17" t="s">
        <v>41</v>
      </c>
      <c r="B14" s="17" t="s">
        <v>42</v>
      </c>
      <c r="C14" s="18" t="n">
        <v>100</v>
      </c>
      <c r="D14" s="19" t="n">
        <v>28369</v>
      </c>
      <c r="E14" s="20" t="n">
        <v>34</v>
      </c>
      <c r="F14" s="20" t="n">
        <v>24</v>
      </c>
      <c r="G14" s="20" t="n">
        <v>0.7</v>
      </c>
      <c r="H14" s="21" t="s">
        <v>43</v>
      </c>
      <c r="I14" s="22"/>
      <c r="J14" s="22"/>
    </row>
    <row r="15" customFormat="false" ht="37.75" hidden="false" customHeight="false" outlineLevel="0" collapsed="false">
      <c r="A15" s="1" t="s">
        <v>44</v>
      </c>
      <c r="B15" s="23"/>
      <c r="C15" s="23"/>
      <c r="D15" s="5" t="s">
        <v>45</v>
      </c>
      <c r="E15" s="24" t="s">
        <v>46</v>
      </c>
      <c r="F15" s="23"/>
      <c r="G15" s="23"/>
      <c r="H15" s="23"/>
    </row>
    <row r="16" customFormat="false" ht="14.4" hidden="false" customHeight="true" outlineLevel="0" collapsed="false">
      <c r="A16" s="7" t="s">
        <v>47</v>
      </c>
      <c r="B16" s="7" t="s">
        <v>48</v>
      </c>
      <c r="C16" s="25" t="n">
        <v>100</v>
      </c>
      <c r="D16" s="10" t="n">
        <v>8</v>
      </c>
      <c r="E16" s="6"/>
      <c r="F16" s="6"/>
      <c r="G16" s="6"/>
      <c r="H16" s="6"/>
      <c r="I16" s="6"/>
      <c r="J16" s="6"/>
    </row>
    <row r="17" customFormat="false" ht="14.4" hidden="false" customHeight="true" outlineLevel="0" collapsed="false">
      <c r="A17" s="12" t="s">
        <v>49</v>
      </c>
      <c r="B17" s="12" t="s">
        <v>50</v>
      </c>
      <c r="C17" s="26" t="n">
        <v>150</v>
      </c>
      <c r="D17" s="27" t="n">
        <v>2</v>
      </c>
    </row>
    <row r="18" customFormat="false" ht="14.4" hidden="false" customHeight="true" outlineLevel="0" collapsed="false">
      <c r="A18" s="12" t="s">
        <v>51</v>
      </c>
      <c r="B18" s="12" t="s">
        <v>52</v>
      </c>
      <c r="C18" s="26" t="n">
        <v>150</v>
      </c>
      <c r="D18" s="27" t="n">
        <v>2</v>
      </c>
    </row>
    <row r="19" customFormat="false" ht="14.4" hidden="false" customHeight="true" outlineLevel="0" collapsed="false">
      <c r="A19" s="12" t="s">
        <v>53</v>
      </c>
      <c r="B19" s="12" t="s">
        <v>54</v>
      </c>
      <c r="C19" s="26" t="n">
        <v>150</v>
      </c>
      <c r="D19" s="27" t="n">
        <v>2</v>
      </c>
    </row>
    <row r="20" customFormat="false" ht="14.4" hidden="false" customHeight="true" outlineLevel="0" collapsed="false">
      <c r="A20" s="12" t="s">
        <v>5</v>
      </c>
      <c r="B20" s="12" t="s">
        <v>55</v>
      </c>
      <c r="C20" s="26" t="n">
        <v>150</v>
      </c>
      <c r="D20" s="27" t="n">
        <v>2</v>
      </c>
      <c r="E20" s="0" t="s">
        <v>56</v>
      </c>
    </row>
    <row r="21" customFormat="false" ht="14.4" hidden="false" customHeight="true" outlineLevel="0" collapsed="false">
      <c r="A21" s="12" t="s">
        <v>57</v>
      </c>
      <c r="B21" s="12" t="s">
        <v>58</v>
      </c>
      <c r="C21" s="26" t="n">
        <v>150</v>
      </c>
      <c r="D21" s="27" t="n">
        <v>2</v>
      </c>
    </row>
    <row r="22" customFormat="false" ht="14.4" hidden="false" customHeight="true" outlineLevel="0" collapsed="false">
      <c r="A22" s="12" t="s">
        <v>59</v>
      </c>
      <c r="B22" s="12" t="s">
        <v>60</v>
      </c>
      <c r="C22" s="26" t="n">
        <v>150</v>
      </c>
      <c r="D22" s="27" t="n">
        <v>2</v>
      </c>
    </row>
    <row r="23" customFormat="false" ht="14.4" hidden="false" customHeight="true" outlineLevel="0" collapsed="false">
      <c r="A23" s="12" t="s">
        <v>61</v>
      </c>
      <c r="B23" s="12" t="s">
        <v>62</v>
      </c>
      <c r="C23" s="26" t="n">
        <v>150</v>
      </c>
      <c r="D23" s="27" t="n">
        <v>2</v>
      </c>
    </row>
    <row r="24" customFormat="false" ht="14.4" hidden="false" customHeight="true" outlineLevel="0" collapsed="false">
      <c r="A24" s="12" t="s">
        <v>63</v>
      </c>
      <c r="B24" s="12" t="s">
        <v>64</v>
      </c>
      <c r="C24" s="26" t="n">
        <v>150</v>
      </c>
      <c r="D24" s="27" t="n">
        <v>2</v>
      </c>
    </row>
    <row r="25" customFormat="false" ht="14.4" hidden="false" customHeight="true" outlineLevel="0" collapsed="false">
      <c r="A25" s="12" t="s">
        <v>65</v>
      </c>
      <c r="B25" s="12" t="s">
        <v>66</v>
      </c>
      <c r="C25" s="26" t="n">
        <v>150</v>
      </c>
      <c r="D25" s="27" t="n">
        <v>2</v>
      </c>
    </row>
    <row r="26" customFormat="false" ht="14.4" hidden="false" customHeight="true" outlineLevel="0" collapsed="false">
      <c r="A26" s="12" t="s">
        <v>67</v>
      </c>
      <c r="B26" s="12" t="s">
        <v>68</v>
      </c>
      <c r="C26" s="26" t="n">
        <v>150</v>
      </c>
      <c r="D26" s="27" t="n">
        <v>2</v>
      </c>
    </row>
    <row r="27" customFormat="false" ht="14.4" hidden="false" customHeight="true" outlineLevel="0" collapsed="false">
      <c r="A27" s="12" t="s">
        <v>69</v>
      </c>
      <c r="B27" s="12" t="s">
        <v>70</v>
      </c>
      <c r="C27" s="26" t="n">
        <v>185</v>
      </c>
      <c r="D27" s="27" t="n">
        <v>2</v>
      </c>
      <c r="E27" s="0" t="s">
        <v>71</v>
      </c>
    </row>
    <row r="28" customFormat="false" ht="14.4" hidden="false" customHeight="true" outlineLevel="0" collapsed="false">
      <c r="A28" s="12" t="s">
        <v>72</v>
      </c>
      <c r="B28" s="12" t="s">
        <v>73</v>
      </c>
      <c r="C28" s="26" t="n">
        <v>185</v>
      </c>
      <c r="D28" s="27" t="n">
        <v>2</v>
      </c>
      <c r="E28" s="0" t="s">
        <v>56</v>
      </c>
    </row>
    <row r="29" customFormat="false" ht="14.4" hidden="false" customHeight="true" outlineLevel="0" collapsed="false">
      <c r="A29" s="12" t="s">
        <v>74</v>
      </c>
      <c r="B29" s="12" t="s">
        <v>75</v>
      </c>
      <c r="C29" s="26" t="n">
        <v>185</v>
      </c>
      <c r="D29" s="27" t="n">
        <v>2</v>
      </c>
      <c r="E29" s="0" t="s">
        <v>56</v>
      </c>
    </row>
    <row r="30" customFormat="false" ht="14.4" hidden="false" customHeight="true" outlineLevel="0" collapsed="false">
      <c r="A30" s="12" t="s">
        <v>76</v>
      </c>
      <c r="B30" s="12" t="s">
        <v>77</v>
      </c>
      <c r="C30" s="26" t="n">
        <v>185</v>
      </c>
      <c r="D30" s="27" t="n">
        <v>2</v>
      </c>
      <c r="E30" s="0" t="s">
        <v>78</v>
      </c>
    </row>
    <row r="31" customFormat="false" ht="14.4" hidden="false" customHeight="true" outlineLevel="0" collapsed="false">
      <c r="A31" s="12" t="s">
        <v>79</v>
      </c>
      <c r="B31" s="12" t="s">
        <v>80</v>
      </c>
      <c r="C31" s="26" t="n">
        <v>185</v>
      </c>
      <c r="D31" s="27" t="n">
        <v>2</v>
      </c>
      <c r="E31" s="0" t="s">
        <v>71</v>
      </c>
    </row>
    <row r="32" customFormat="false" ht="14.4" hidden="false" customHeight="true" outlineLevel="0" collapsed="false">
      <c r="A32" s="12" t="s">
        <v>81</v>
      </c>
      <c r="B32" s="12" t="s">
        <v>82</v>
      </c>
      <c r="C32" s="26" t="n">
        <v>185</v>
      </c>
      <c r="D32" s="27" t="n">
        <v>2</v>
      </c>
    </row>
    <row r="33" customFormat="false" ht="14.4" hidden="false" customHeight="true" outlineLevel="0" collapsed="false">
      <c r="A33" s="12" t="s">
        <v>83</v>
      </c>
      <c r="B33" s="12" t="s">
        <v>84</v>
      </c>
      <c r="C33" s="26" t="n">
        <v>185</v>
      </c>
      <c r="D33" s="27" t="n">
        <v>2</v>
      </c>
    </row>
    <row r="34" customFormat="false" ht="14.4" hidden="false" customHeight="true" outlineLevel="0" collapsed="false">
      <c r="A34" s="12" t="s">
        <v>85</v>
      </c>
      <c r="B34" s="12" t="s">
        <v>86</v>
      </c>
      <c r="C34" s="26" t="n">
        <v>185</v>
      </c>
      <c r="D34" s="27" t="n">
        <v>2</v>
      </c>
    </row>
    <row r="35" customFormat="false" ht="14.4" hidden="false" customHeight="true" outlineLevel="0" collapsed="false">
      <c r="A35" s="12" t="s">
        <v>87</v>
      </c>
      <c r="B35" s="12" t="s">
        <v>88</v>
      </c>
      <c r="C35" s="26" t="n">
        <v>185</v>
      </c>
      <c r="D35" s="27" t="n">
        <v>2</v>
      </c>
      <c r="E35" s="0" t="s">
        <v>71</v>
      </c>
    </row>
    <row r="36" customFormat="false" ht="14.4" hidden="false" customHeight="true" outlineLevel="0" collapsed="false">
      <c r="A36" s="12" t="s">
        <v>89</v>
      </c>
      <c r="B36" s="12" t="s">
        <v>90</v>
      </c>
      <c r="C36" s="26" t="n">
        <v>185</v>
      </c>
      <c r="D36" s="27" t="n">
        <v>2</v>
      </c>
      <c r="E36" s="0" t="s">
        <v>71</v>
      </c>
    </row>
    <row r="37" customFormat="false" ht="14.4" hidden="false" customHeight="true" outlineLevel="0" collapsed="false">
      <c r="A37" s="12" t="s">
        <v>91</v>
      </c>
      <c r="B37" s="12" t="s">
        <v>92</v>
      </c>
      <c r="C37" s="26" t="n">
        <v>185</v>
      </c>
      <c r="D37" s="27" t="n">
        <v>2</v>
      </c>
      <c r="E37" s="0" t="s">
        <v>71</v>
      </c>
    </row>
    <row r="38" customFormat="false" ht="14.4" hidden="false" customHeight="true" outlineLevel="0" collapsed="false">
      <c r="A38" s="12" t="s">
        <v>93</v>
      </c>
      <c r="B38" s="12" t="s">
        <v>94</v>
      </c>
      <c r="C38" s="26" t="n">
        <v>185</v>
      </c>
      <c r="D38" s="27" t="n">
        <v>2</v>
      </c>
      <c r="E38" s="0" t="s">
        <v>95</v>
      </c>
    </row>
    <row r="39" customFormat="false" ht="14.4" hidden="false" customHeight="true" outlineLevel="0" collapsed="false">
      <c r="A39" s="12" t="s">
        <v>96</v>
      </c>
      <c r="B39" s="12" t="s">
        <v>97</v>
      </c>
      <c r="C39" s="26" t="n">
        <v>185</v>
      </c>
      <c r="D39" s="27" t="n">
        <v>3</v>
      </c>
    </row>
    <row r="40" customFormat="false" ht="14.4" hidden="false" customHeight="true" outlineLevel="0" collapsed="false">
      <c r="A40" s="17" t="s">
        <v>98</v>
      </c>
      <c r="B40" s="17" t="s">
        <v>99</v>
      </c>
      <c r="C40" s="28" t="n">
        <v>185</v>
      </c>
      <c r="D40" s="20" t="n">
        <v>2</v>
      </c>
      <c r="E40" s="22" t="s">
        <v>95</v>
      </c>
      <c r="F40" s="22"/>
      <c r="G40" s="22"/>
      <c r="H40" s="22"/>
      <c r="I40" s="22"/>
      <c r="J40" s="22"/>
    </row>
  </sheetData>
  <conditionalFormatting sqref="D2">
    <cfRule type="cellIs" priority="2" operator="greaterThanOrEqual" aboveAverage="0" equalAverage="0" bottom="0" percent="0" rank="0" text="" dxfId="0">
      <formula>100000</formula>
    </cfRule>
  </conditionalFormatting>
  <conditionalFormatting sqref="D3 D5:D8 D10:D13">
    <cfRule type="cellIs" priority="3" operator="greaterThanOrEqual" aboveAverage="0" equalAverage="0" bottom="0" percent="0" rank="0" text="" dxfId="1">
      <formula>100000</formula>
    </cfRule>
  </conditionalFormatting>
  <conditionalFormatting sqref="D4">
    <cfRule type="cellIs" priority="4" operator="greaterThanOrEqual" aboveAverage="0" equalAverage="0" bottom="0" percent="0" rank="0" text="" dxfId="2">
      <formula>100000</formula>
    </cfRule>
  </conditionalFormatting>
  <conditionalFormatting sqref="D9">
    <cfRule type="cellIs" priority="5" operator="greaterThanOrEqual" aboveAverage="0" equalAverage="0" bottom="0" percent="0" rank="0" text="" dxfId="3">
      <formula>100000</formula>
    </cfRule>
  </conditionalFormatting>
  <conditionalFormatting sqref="D14">
    <cfRule type="cellIs" priority="6" operator="greaterThanOrEqual" aboveAverage="0" equalAverage="0" bottom="0" percent="0" rank="0" text="" dxfId="4">
      <formula>10000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2T19:07:59Z</dcterms:created>
  <dc:creator>Simon Roux</dc:creator>
  <dc:description/>
  <dc:language>en-US</dc:language>
  <cp:lastModifiedBy>Simon Roux</cp:lastModifiedBy>
  <dcterms:modified xsi:type="dcterms:W3CDTF">2014-05-02T19:21:45Z</dcterms:modified>
  <cp:revision>1</cp:revision>
  <dc:subject/>
  <dc:title/>
</cp:coreProperties>
</file>